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2"/>
  <workbookPr/>
  <mc:AlternateContent xmlns:mc="http://schemas.openxmlformats.org/markup-compatibility/2006">
    <mc:Choice Requires="x15">
      <x15ac:absPath xmlns:x15ac="http://schemas.microsoft.com/office/spreadsheetml/2010/11/ac" url="U:\INSA\PROJECTS\old projects\ENZINVIVO\EXPERIMENTS\2024 revision paper\Tables_EV\"/>
    </mc:Choice>
  </mc:AlternateContent>
  <xr:revisionPtr revIDLastSave="0" documentId="13_ncr:1_{E6A7B8AC-A972-4ADA-8E19-D1594D59B1C0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Table EV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34" i="1" l="1"/>
  <c r="Y34" i="1"/>
  <c r="X34" i="1"/>
  <c r="W34" i="1"/>
  <c r="V34" i="1"/>
  <c r="T34" i="1"/>
  <c r="S34" i="1"/>
  <c r="R34" i="1"/>
  <c r="Q34" i="1"/>
  <c r="P34" i="1"/>
  <c r="N34" i="1"/>
  <c r="M34" i="1"/>
  <c r="L34" i="1"/>
  <c r="K34" i="1"/>
  <c r="J34" i="1"/>
  <c r="G34" i="1"/>
  <c r="F34" i="1"/>
  <c r="E34" i="1"/>
  <c r="D34" i="1"/>
  <c r="C34" i="1"/>
  <c r="Z33" i="1"/>
  <c r="Y33" i="1"/>
  <c r="X33" i="1"/>
  <c r="W33" i="1"/>
  <c r="V33" i="1"/>
  <c r="T33" i="1"/>
  <c r="S33" i="1"/>
  <c r="R33" i="1"/>
  <c r="Q33" i="1"/>
  <c r="P33" i="1"/>
  <c r="N33" i="1"/>
  <c r="M33" i="1"/>
  <c r="L33" i="1"/>
  <c r="K33" i="1"/>
  <c r="J33" i="1"/>
  <c r="G33" i="1"/>
  <c r="F33" i="1"/>
  <c r="E33" i="1"/>
  <c r="D33" i="1"/>
  <c r="C33" i="1"/>
  <c r="N11" i="1"/>
  <c r="R11" i="1" s="1"/>
  <c r="V11" i="1" s="1"/>
  <c r="Z11" i="1" s="1"/>
  <c r="M11" i="1"/>
  <c r="Q11" i="1" s="1"/>
  <c r="U11" i="1" s="1"/>
  <c r="Y11" i="1" s="1"/>
  <c r="L11" i="1"/>
  <c r="P11" i="1" s="1"/>
  <c r="T11" i="1" s="1"/>
  <c r="X11" i="1" s="1"/>
  <c r="K11" i="1"/>
  <c r="O11" i="1" s="1"/>
  <c r="S11" i="1" s="1"/>
  <c r="W11" i="1" s="1"/>
  <c r="N10" i="1"/>
  <c r="R10" i="1" s="1"/>
  <c r="V10" i="1" s="1"/>
  <c r="Z10" i="1" s="1"/>
  <c r="M10" i="1"/>
  <c r="Q10" i="1" s="1"/>
  <c r="U10" i="1" s="1"/>
  <c r="Y10" i="1" s="1"/>
  <c r="L10" i="1"/>
  <c r="P10" i="1" s="1"/>
  <c r="T10" i="1" s="1"/>
  <c r="X10" i="1" s="1"/>
  <c r="K10" i="1"/>
  <c r="O10" i="1" s="1"/>
  <c r="S10" i="1" s="1"/>
  <c r="W10" i="1" s="1"/>
  <c r="N9" i="1"/>
  <c r="R9" i="1" s="1"/>
  <c r="V9" i="1" s="1"/>
  <c r="Z9" i="1" s="1"/>
  <c r="M9" i="1"/>
  <c r="Q9" i="1" s="1"/>
  <c r="U9" i="1" s="1"/>
  <c r="Y9" i="1" s="1"/>
  <c r="L9" i="1"/>
  <c r="P9" i="1" s="1"/>
  <c r="T9" i="1" s="1"/>
  <c r="X9" i="1" s="1"/>
  <c r="K9" i="1"/>
  <c r="O9" i="1" s="1"/>
  <c r="S9" i="1" s="1"/>
  <c r="W9" i="1" s="1"/>
  <c r="N8" i="1"/>
  <c r="R8" i="1" s="1"/>
  <c r="V8" i="1" s="1"/>
  <c r="Z8" i="1" s="1"/>
  <c r="M8" i="1"/>
  <c r="Q8" i="1" s="1"/>
  <c r="U8" i="1" s="1"/>
  <c r="Y8" i="1" s="1"/>
  <c r="L8" i="1"/>
  <c r="P8" i="1" s="1"/>
  <c r="T8" i="1" s="1"/>
  <c r="X8" i="1" s="1"/>
  <c r="K8" i="1"/>
  <c r="O8" i="1" s="1"/>
  <c r="S8" i="1" s="1"/>
  <c r="W8" i="1" s="1"/>
  <c r="N7" i="1"/>
  <c r="R7" i="1" s="1"/>
  <c r="V7" i="1" s="1"/>
  <c r="Z7" i="1" s="1"/>
  <c r="M7" i="1"/>
  <c r="Q7" i="1" s="1"/>
  <c r="U7" i="1" s="1"/>
  <c r="Y7" i="1" s="1"/>
  <c r="L7" i="1"/>
  <c r="P7" i="1" s="1"/>
  <c r="T7" i="1" s="1"/>
  <c r="X7" i="1" s="1"/>
  <c r="K7" i="1"/>
  <c r="O7" i="1" s="1"/>
  <c r="S7" i="1" s="1"/>
  <c r="W7" i="1" s="1"/>
</calcChain>
</file>

<file path=xl/sharedStrings.xml><?xml version="1.0" encoding="utf-8"?>
<sst xmlns="http://schemas.openxmlformats.org/spreadsheetml/2006/main" count="107" uniqueCount="40">
  <si>
    <t>fmol/µg protein</t>
  </si>
  <si>
    <t>PaCrtB</t>
  </si>
  <si>
    <t>XdCrtI</t>
  </si>
  <si>
    <t>EAQYSQLDDTLR</t>
  </si>
  <si>
    <t>FNFNAPVSQVLLSPAK</t>
  </si>
  <si>
    <t>LTANQVLESFDR</t>
  </si>
  <si>
    <t>LGLPDFEK</t>
  </si>
  <si>
    <t>control</t>
  </si>
  <si>
    <t>Average</t>
  </si>
  <si>
    <t>Stdev</t>
  </si>
  <si>
    <t>Conversions</t>
  </si>
  <si>
    <t>cells/g CDW</t>
  </si>
  <si>
    <t>This study (supplementary data X)</t>
  </si>
  <si>
    <t>taking the single peptides for each of 9 measurment for</t>
  </si>
  <si>
    <t>g prot/g DCW</t>
  </si>
  <si>
    <t>10.1128/aem.62.9.3187-3195.1996</t>
  </si>
  <si>
    <r>
      <t>fmol/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 protein</t>
    </r>
  </si>
  <si>
    <t>fmol/g DCW</t>
  </si>
  <si>
    <t>nmol/g DCW</t>
  </si>
  <si>
    <t>mol/cell</t>
  </si>
  <si>
    <t>nM</t>
  </si>
  <si>
    <t>XdCrtB</t>
  </si>
  <si>
    <t>strain name</t>
  </si>
  <si>
    <t>parental strain</t>
  </si>
  <si>
    <t>GGPP level</t>
  </si>
  <si>
    <t>CEN-Pk2-1C</t>
  </si>
  <si>
    <t>native</t>
  </si>
  <si>
    <t>no</t>
  </si>
  <si>
    <t>yENZ085</t>
  </si>
  <si>
    <t>yGGPP030</t>
  </si>
  <si>
    <t xml:space="preserve">Low </t>
  </si>
  <si>
    <t>PGI1p</t>
  </si>
  <si>
    <t>yENZ087</t>
  </si>
  <si>
    <t>yGGPP044</t>
  </si>
  <si>
    <t xml:space="preserve">High </t>
  </si>
  <si>
    <t>yENZ072</t>
  </si>
  <si>
    <t>PDC1p</t>
  </si>
  <si>
    <t>PGK1p</t>
  </si>
  <si>
    <t>yENZ077</t>
  </si>
  <si>
    <t>Table EV2. PaCrtB and XdCrtI absolute protein qua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0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0" xfId="0" applyFont="1" applyAlignment="1">
      <alignment horizontal="center"/>
    </xf>
    <xf numFmtId="11" fontId="0" fillId="0" borderId="0" xfId="0" applyNumberFormat="1" applyAlignment="1">
      <alignment horizontal="left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11" fontId="1" fillId="2" borderId="4" xfId="0" applyNumberFormat="1" applyFont="1" applyFill="1" applyBorder="1" applyAlignment="1">
      <alignment horizontal="center"/>
    </xf>
    <xf numFmtId="11" fontId="1" fillId="2" borderId="5" xfId="0" applyNumberFormat="1" applyFont="1" applyFill="1" applyBorder="1" applyAlignment="1">
      <alignment horizontal="center"/>
    </xf>
    <xf numFmtId="11" fontId="1" fillId="3" borderId="5" xfId="0" applyNumberFormat="1" applyFont="1" applyFill="1" applyBorder="1" applyAlignment="1">
      <alignment horizontal="center"/>
    </xf>
    <xf numFmtId="11" fontId="1" fillId="3" borderId="6" xfId="0" applyNumberFormat="1" applyFont="1" applyFill="1" applyBorder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8" xfId="0" applyFill="1" applyBorder="1" applyAlignment="1">
      <alignment horizontal="center"/>
    </xf>
    <xf numFmtId="11" fontId="0" fillId="5" borderId="7" xfId="0" applyNumberFormat="1" applyFill="1" applyBorder="1" applyAlignment="1">
      <alignment horizontal="center"/>
    </xf>
    <xf numFmtId="11" fontId="0" fillId="5" borderId="0" xfId="0" applyNumberFormat="1" applyFill="1" applyAlignment="1">
      <alignment horizontal="center"/>
    </xf>
    <xf numFmtId="11" fontId="0" fillId="6" borderId="0" xfId="0" applyNumberFormat="1" applyFill="1" applyAlignment="1">
      <alignment horizontal="center"/>
    </xf>
    <xf numFmtId="11" fontId="0" fillId="6" borderId="8" xfId="0" applyNumberForma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3" xfId="0" applyBorder="1"/>
    <xf numFmtId="2" fontId="0" fillId="5" borderId="7" xfId="0" applyNumberFormat="1" applyFill="1" applyBorder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0" fillId="6" borderId="8" xfId="0" applyNumberFormat="1" applyFill="1" applyBorder="1" applyAlignment="1">
      <alignment horizontal="center"/>
    </xf>
    <xf numFmtId="1" fontId="0" fillId="5" borderId="7" xfId="0" applyNumberFormat="1" applyFill="1" applyBorder="1" applyAlignment="1">
      <alignment horizontal="center"/>
    </xf>
    <xf numFmtId="1" fontId="0" fillId="5" borderId="0" xfId="0" applyNumberFormat="1" applyFill="1" applyAlignment="1">
      <alignment horizontal="center"/>
    </xf>
    <xf numFmtId="1" fontId="0" fillId="6" borderId="0" xfId="0" applyNumberFormat="1" applyFill="1" applyAlignment="1">
      <alignment horizontal="center"/>
    </xf>
    <xf numFmtId="1" fontId="0" fillId="6" borderId="8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1" xfId="0" applyBorder="1"/>
    <xf numFmtId="2" fontId="0" fillId="5" borderId="9" xfId="0" applyNumberFormat="1" applyFill="1" applyBorder="1" applyAlignment="1">
      <alignment horizontal="center"/>
    </xf>
    <xf numFmtId="2" fontId="0" fillId="5" borderId="10" xfId="0" applyNumberFormat="1" applyFill="1" applyBorder="1" applyAlignment="1">
      <alignment horizontal="center"/>
    </xf>
    <xf numFmtId="2" fontId="0" fillId="6" borderId="10" xfId="0" applyNumberFormat="1" applyFill="1" applyBorder="1" applyAlignment="1">
      <alignment horizontal="center"/>
    </xf>
    <xf numFmtId="2" fontId="0" fillId="6" borderId="11" xfId="0" applyNumberFormat="1" applyFill="1" applyBorder="1" applyAlignment="1">
      <alignment horizontal="center"/>
    </xf>
    <xf numFmtId="11" fontId="0" fillId="5" borderId="9" xfId="0" applyNumberFormat="1" applyFill="1" applyBorder="1" applyAlignment="1">
      <alignment horizontal="center"/>
    </xf>
    <xf numFmtId="11" fontId="0" fillId="5" borderId="10" xfId="0" applyNumberFormat="1" applyFill="1" applyBorder="1" applyAlignment="1">
      <alignment horizontal="center"/>
    </xf>
    <xf numFmtId="11" fontId="0" fillId="6" borderId="10" xfId="0" applyNumberFormat="1" applyFill="1" applyBorder="1" applyAlignment="1">
      <alignment horizontal="center"/>
    </xf>
    <xf numFmtId="11" fontId="0" fillId="6" borderId="11" xfId="0" applyNumberFormat="1" applyFill="1" applyBorder="1" applyAlignment="1">
      <alignment horizontal="center"/>
    </xf>
    <xf numFmtId="1" fontId="0" fillId="5" borderId="9" xfId="0" applyNumberFormat="1" applyFill="1" applyBorder="1" applyAlignment="1">
      <alignment horizontal="center"/>
    </xf>
    <xf numFmtId="1" fontId="0" fillId="5" borderId="10" xfId="0" applyNumberFormat="1" applyFill="1" applyBorder="1" applyAlignment="1">
      <alignment horizontal="center"/>
    </xf>
    <xf numFmtId="1" fontId="0" fillId="6" borderId="10" xfId="0" applyNumberFormat="1" applyFill="1" applyBorder="1" applyAlignment="1">
      <alignment horizontal="center"/>
    </xf>
    <xf numFmtId="1" fontId="0" fillId="6" borderId="11" xfId="0" applyNumberForma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4" borderId="1" xfId="0" applyFill="1" applyBorder="1" applyAlignment="1">
      <alignment vertical="center" wrapText="1"/>
    </xf>
    <xf numFmtId="164" fontId="0" fillId="0" borderId="1" xfId="0" applyNumberForma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0" fontId="0" fillId="4" borderId="12" xfId="0" applyFill="1" applyBorder="1" applyAlignment="1">
      <alignment vertical="center" wrapText="1"/>
    </xf>
    <xf numFmtId="164" fontId="0" fillId="0" borderId="13" xfId="0" applyNumberFormat="1" applyBorder="1"/>
    <xf numFmtId="164" fontId="1" fillId="0" borderId="13" xfId="0" applyNumberFormat="1" applyFont="1" applyBorder="1"/>
    <xf numFmtId="164" fontId="1" fillId="0" borderId="14" xfId="0" applyNumberFormat="1" applyFont="1" applyBorder="1"/>
    <xf numFmtId="0" fontId="0" fillId="4" borderId="7" xfId="0" applyFill="1" applyBorder="1" applyAlignment="1">
      <alignment vertical="center" wrapText="1"/>
    </xf>
    <xf numFmtId="164" fontId="0" fillId="0" borderId="7" xfId="0" applyNumberFormat="1" applyBorder="1"/>
    <xf numFmtId="164" fontId="1" fillId="0" borderId="0" xfId="0" applyNumberFormat="1" applyFont="1"/>
    <xf numFmtId="164" fontId="1" fillId="0" borderId="8" xfId="0" applyNumberFormat="1" applyFont="1" applyBorder="1"/>
    <xf numFmtId="0" fontId="0" fillId="4" borderId="15" xfId="0" applyFill="1" applyBorder="1" applyAlignment="1">
      <alignment vertical="center" wrapText="1"/>
    </xf>
    <xf numFmtId="164" fontId="0" fillId="0" borderId="0" xfId="0" applyNumberFormat="1"/>
    <xf numFmtId="0" fontId="0" fillId="4" borderId="9" xfId="0" applyFill="1" applyBorder="1" applyAlignment="1">
      <alignment vertical="center" wrapText="1"/>
    </xf>
    <xf numFmtId="164" fontId="0" fillId="0" borderId="9" xfId="0" applyNumberFormat="1" applyBorder="1"/>
    <xf numFmtId="164" fontId="1" fillId="0" borderId="10" xfId="0" applyNumberFormat="1" applyFont="1" applyBorder="1"/>
    <xf numFmtId="164" fontId="1" fillId="0" borderId="11" xfId="0" applyNumberFormat="1" applyFont="1" applyBorder="1"/>
    <xf numFmtId="0" fontId="0" fillId="4" borderId="16" xfId="0" applyFill="1" applyBorder="1" applyAlignment="1">
      <alignment vertical="center" wrapText="1"/>
    </xf>
    <xf numFmtId="164" fontId="0" fillId="0" borderId="10" xfId="0" applyNumberFormat="1" applyBorder="1"/>
    <xf numFmtId="0" fontId="0" fillId="0" borderId="15" xfId="0" applyBorder="1"/>
    <xf numFmtId="164" fontId="0" fillId="0" borderId="8" xfId="0" applyNumberFormat="1" applyBorder="1"/>
    <xf numFmtId="0" fontId="0" fillId="0" borderId="16" xfId="0" applyBorder="1"/>
  </cellXfs>
  <cellStyles count="2">
    <cellStyle name="Hyperlink" xfId="1" xr:uid="{CB1F4051-DDB7-4B49-AB91-45D6950151F7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-org.insb.bib.cnrs.fr/10.1128/aem.62.9.3187-3195.199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9"/>
  <sheetViews>
    <sheetView tabSelected="1" zoomScaleNormal="100" workbookViewId="0">
      <selection activeCell="A2" sqref="A2"/>
    </sheetView>
  </sheetViews>
  <sheetFormatPr baseColWidth="10" defaultColWidth="8.7265625" defaultRowHeight="14.5" x14ac:dyDescent="0.35"/>
  <cols>
    <col min="3" max="3" width="10.54296875" bestFit="1" customWidth="1"/>
    <col min="4" max="4" width="9.7265625" style="1" bestFit="1" customWidth="1"/>
    <col min="5" max="5" width="9.26953125" bestFit="1" customWidth="1"/>
    <col min="6" max="6" width="9.453125" bestFit="1" customWidth="1"/>
    <col min="7" max="7" width="9.453125" style="1" bestFit="1" customWidth="1"/>
    <col min="8" max="8" width="5.453125" style="1" bestFit="1" customWidth="1"/>
    <col min="9" max="9" width="7.54296875" style="1" bestFit="1" customWidth="1"/>
    <col min="10" max="10" width="7.54296875" style="1" customWidth="1"/>
    <col min="11" max="15" width="8.26953125" bestFit="1" customWidth="1"/>
    <col min="16" max="16" width="7.81640625" bestFit="1" customWidth="1"/>
    <col min="17" max="17" width="8.26953125" bestFit="1" customWidth="1"/>
    <col min="18" max="23" width="7.81640625" bestFit="1" customWidth="1"/>
    <col min="24" max="24" width="5.7265625" bestFit="1" customWidth="1"/>
    <col min="25" max="25" width="7.81640625" bestFit="1" customWidth="1"/>
    <col min="26" max="26" width="8" bestFit="1" customWidth="1"/>
    <col min="27" max="27" width="6.26953125" customWidth="1"/>
    <col min="28" max="28" width="9.26953125" style="4" bestFit="1" customWidth="1"/>
  </cols>
  <sheetData>
    <row r="1" spans="1:31" ht="18.5" x14ac:dyDescent="0.45">
      <c r="A1" s="2" t="s">
        <v>39</v>
      </c>
      <c r="B1" s="2"/>
      <c r="AB1" s="3" t="s">
        <v>10</v>
      </c>
    </row>
    <row r="2" spans="1:31" x14ac:dyDescent="0.35">
      <c r="AB2" s="4">
        <v>65924940000</v>
      </c>
      <c r="AC2" t="s">
        <v>11</v>
      </c>
      <c r="AE2" t="s">
        <v>12</v>
      </c>
    </row>
    <row r="3" spans="1:31" ht="15" thickBot="1" x14ac:dyDescent="0.4">
      <c r="G3" s="4" t="s">
        <v>13</v>
      </c>
      <c r="AB3" s="4">
        <v>0.63</v>
      </c>
      <c r="AC3" t="s">
        <v>14</v>
      </c>
      <c r="AE3" s="5" t="s">
        <v>15</v>
      </c>
    </row>
    <row r="4" spans="1:31" ht="15" thickBot="1" x14ac:dyDescent="0.4">
      <c r="G4" s="6" t="s">
        <v>16</v>
      </c>
      <c r="H4" s="7"/>
      <c r="I4" s="7"/>
      <c r="J4" s="8"/>
      <c r="K4" s="9" t="s">
        <v>17</v>
      </c>
      <c r="L4" s="10"/>
      <c r="M4" s="10"/>
      <c r="N4" s="11"/>
      <c r="O4" s="12" t="s">
        <v>18</v>
      </c>
      <c r="P4" s="13"/>
      <c r="Q4" s="13"/>
      <c r="R4" s="14"/>
      <c r="S4" s="12" t="s">
        <v>19</v>
      </c>
      <c r="T4" s="13"/>
      <c r="U4" s="13"/>
      <c r="V4" s="14"/>
      <c r="W4" s="15" t="s">
        <v>20</v>
      </c>
      <c r="X4" s="16"/>
      <c r="Y4" s="16"/>
      <c r="Z4" s="17"/>
      <c r="AA4" s="18"/>
      <c r="AB4" s="19"/>
      <c r="AE4" s="5"/>
    </row>
    <row r="5" spans="1:31" ht="15" thickBot="1" x14ac:dyDescent="0.4">
      <c r="G5" s="20" t="s">
        <v>1</v>
      </c>
      <c r="H5" s="21"/>
      <c r="I5" s="22" t="s">
        <v>21</v>
      </c>
      <c r="J5" s="23"/>
      <c r="K5" s="24" t="s">
        <v>1</v>
      </c>
      <c r="L5" s="25"/>
      <c r="M5" s="26" t="s">
        <v>21</v>
      </c>
      <c r="N5" s="27"/>
      <c r="O5" s="24" t="s">
        <v>1</v>
      </c>
      <c r="P5" s="25"/>
      <c r="Q5" s="26" t="s">
        <v>21</v>
      </c>
      <c r="R5" s="27"/>
      <c r="S5" s="24" t="s">
        <v>1</v>
      </c>
      <c r="T5" s="25"/>
      <c r="U5" s="26" t="s">
        <v>21</v>
      </c>
      <c r="V5" s="27"/>
      <c r="W5" s="24" t="s">
        <v>1</v>
      </c>
      <c r="X5" s="25"/>
      <c r="Y5" s="26" t="s">
        <v>21</v>
      </c>
      <c r="Z5" s="27"/>
      <c r="AA5" s="28"/>
    </row>
    <row r="6" spans="1:31" ht="15" thickBot="1" x14ac:dyDescent="0.4">
      <c r="B6" s="29" t="s">
        <v>22</v>
      </c>
      <c r="C6" s="29" t="s">
        <v>23</v>
      </c>
      <c r="D6" s="30" t="s">
        <v>24</v>
      </c>
      <c r="E6" s="29" t="s">
        <v>1</v>
      </c>
      <c r="F6" s="29" t="s">
        <v>2</v>
      </c>
      <c r="G6" s="31" t="s">
        <v>8</v>
      </c>
      <c r="H6" s="32" t="s">
        <v>9</v>
      </c>
      <c r="I6" s="33" t="s">
        <v>8</v>
      </c>
      <c r="J6" s="34" t="s">
        <v>9</v>
      </c>
      <c r="K6" s="35" t="s">
        <v>8</v>
      </c>
      <c r="L6" s="36" t="s">
        <v>9</v>
      </c>
      <c r="M6" s="37" t="s">
        <v>8</v>
      </c>
      <c r="N6" s="38" t="s">
        <v>9</v>
      </c>
      <c r="O6" s="35" t="s">
        <v>8</v>
      </c>
      <c r="P6" s="36" t="s">
        <v>9</v>
      </c>
      <c r="Q6" s="37" t="s">
        <v>8</v>
      </c>
      <c r="R6" s="38" t="s">
        <v>9</v>
      </c>
      <c r="S6" s="35" t="s">
        <v>8</v>
      </c>
      <c r="T6" s="36" t="s">
        <v>9</v>
      </c>
      <c r="U6" s="37" t="s">
        <v>8</v>
      </c>
      <c r="V6" s="38" t="s">
        <v>9</v>
      </c>
      <c r="W6" s="35" t="s">
        <v>8</v>
      </c>
      <c r="X6" s="36" t="s">
        <v>9</v>
      </c>
      <c r="Y6" s="37" t="s">
        <v>8</v>
      </c>
      <c r="Z6" s="38" t="s">
        <v>9</v>
      </c>
      <c r="AA6" s="39"/>
    </row>
    <row r="7" spans="1:31" x14ac:dyDescent="0.35">
      <c r="A7" s="40"/>
      <c r="B7" s="41" t="s">
        <v>7</v>
      </c>
      <c r="C7" s="42" t="s">
        <v>25</v>
      </c>
      <c r="D7" s="43" t="s">
        <v>26</v>
      </c>
      <c r="E7" s="42" t="s">
        <v>27</v>
      </c>
      <c r="F7" s="44" t="s">
        <v>27</v>
      </c>
      <c r="G7" s="45">
        <v>9.7476507832438837E-4</v>
      </c>
      <c r="H7" s="46">
        <v>1.7734966816933967E-3</v>
      </c>
      <c r="I7" s="47">
        <v>0.40444185072335476</v>
      </c>
      <c r="J7" s="48">
        <v>8.3794674478137751E-2</v>
      </c>
      <c r="K7" s="35">
        <f t="shared" ref="K7:N11" si="0">+G7*$AB$3/0.000001</f>
        <v>614.10199934436469</v>
      </c>
      <c r="L7" s="36">
        <f t="shared" si="0"/>
        <v>1117.30290946684</v>
      </c>
      <c r="M7" s="37">
        <f t="shared" si="0"/>
        <v>254798.3659557135</v>
      </c>
      <c r="N7" s="38">
        <f t="shared" si="0"/>
        <v>52790.644921226791</v>
      </c>
      <c r="O7" s="35">
        <f t="shared" ref="O7:R11" si="1">+K7*0.000001</f>
        <v>6.1410199934436467E-4</v>
      </c>
      <c r="P7" s="36">
        <f t="shared" si="1"/>
        <v>1.1173029094668399E-3</v>
      </c>
      <c r="Q7" s="37">
        <f t="shared" si="1"/>
        <v>0.25479836595571348</v>
      </c>
      <c r="R7" s="38">
        <f t="shared" si="1"/>
        <v>5.2790644921226787E-2</v>
      </c>
      <c r="S7" s="35">
        <f t="shared" ref="S7:V11" si="2">+O7*0.000000001/$AB$2</f>
        <v>9.3151696360188526E-24</v>
      </c>
      <c r="T7" s="36">
        <f t="shared" si="2"/>
        <v>1.6948106581012284E-23</v>
      </c>
      <c r="U7" s="37">
        <f t="shared" si="2"/>
        <v>3.8649768351054022E-21</v>
      </c>
      <c r="V7" s="38">
        <f t="shared" si="2"/>
        <v>8.00768949068847E-22</v>
      </c>
      <c r="W7" s="49">
        <f t="shared" ref="W7:Z11" si="3">+S7*1000000*1000/0.000000000000066</f>
        <v>0.14113893387907353</v>
      </c>
      <c r="X7" s="50">
        <f t="shared" si="3"/>
        <v>0.25678949365170128</v>
      </c>
      <c r="Y7" s="51">
        <f t="shared" si="3"/>
        <v>58.560255077354576</v>
      </c>
      <c r="Z7" s="52">
        <f t="shared" si="3"/>
        <v>12.132862864679501</v>
      </c>
      <c r="AA7" s="53"/>
      <c r="AB7" s="3"/>
      <c r="AE7" s="54"/>
    </row>
    <row r="8" spans="1:31" x14ac:dyDescent="0.35">
      <c r="A8" s="40"/>
      <c r="B8" s="55" t="s">
        <v>28</v>
      </c>
      <c r="C8" t="s">
        <v>29</v>
      </c>
      <c r="D8" s="1" t="s">
        <v>30</v>
      </c>
      <c r="E8" t="s">
        <v>31</v>
      </c>
      <c r="F8" s="56" t="s">
        <v>27</v>
      </c>
      <c r="G8" s="45">
        <v>0.23751045457335968</v>
      </c>
      <c r="H8" s="46">
        <v>0.10340650563517891</v>
      </c>
      <c r="I8" s="47">
        <v>0.42101174663801655</v>
      </c>
      <c r="J8" s="48">
        <v>6.2529275084965627E-2</v>
      </c>
      <c r="K8" s="35">
        <f t="shared" si="0"/>
        <v>149631.58638121659</v>
      </c>
      <c r="L8" s="36">
        <f t="shared" si="0"/>
        <v>65146.098550162707</v>
      </c>
      <c r="M8" s="37">
        <f t="shared" si="0"/>
        <v>265237.40038195043</v>
      </c>
      <c r="N8" s="38">
        <f t="shared" si="0"/>
        <v>39393.443303528351</v>
      </c>
      <c r="O8" s="35">
        <f t="shared" si="1"/>
        <v>0.1496315863812166</v>
      </c>
      <c r="P8" s="36">
        <f t="shared" si="1"/>
        <v>6.5146098550162707E-2</v>
      </c>
      <c r="Q8" s="37">
        <f t="shared" si="1"/>
        <v>0.26523740038195043</v>
      </c>
      <c r="R8" s="38">
        <f t="shared" si="1"/>
        <v>3.9393443303528348E-2</v>
      </c>
      <c r="S8" s="35">
        <f t="shared" si="2"/>
        <v>2.2697265462997254E-21</v>
      </c>
      <c r="T8" s="36">
        <f t="shared" si="2"/>
        <v>9.881859361595583E-22</v>
      </c>
      <c r="U8" s="37">
        <f t="shared" si="2"/>
        <v>4.0233241074159562E-21</v>
      </c>
      <c r="V8" s="38">
        <f t="shared" si="2"/>
        <v>5.9754993032270261E-22</v>
      </c>
      <c r="W8" s="49">
        <f t="shared" si="3"/>
        <v>34.389796156056448</v>
      </c>
      <c r="X8" s="50">
        <f t="shared" si="3"/>
        <v>14.972514184235731</v>
      </c>
      <c r="Y8" s="51">
        <f t="shared" si="3"/>
        <v>60.959456172969034</v>
      </c>
      <c r="Z8" s="52">
        <f t="shared" si="3"/>
        <v>9.0537868230712526</v>
      </c>
      <c r="AA8" s="53"/>
      <c r="AB8"/>
    </row>
    <row r="9" spans="1:31" x14ac:dyDescent="0.35">
      <c r="A9" s="40"/>
      <c r="B9" s="55" t="s">
        <v>32</v>
      </c>
      <c r="C9" t="s">
        <v>33</v>
      </c>
      <c r="D9" s="1" t="s">
        <v>34</v>
      </c>
      <c r="E9" t="s">
        <v>31</v>
      </c>
      <c r="F9" s="56" t="s">
        <v>27</v>
      </c>
      <c r="G9" s="45">
        <v>0.3442707419236759</v>
      </c>
      <c r="H9" s="46">
        <v>6.758512690091513E-2</v>
      </c>
      <c r="I9" s="47">
        <v>0.35713424542833838</v>
      </c>
      <c r="J9" s="48">
        <v>9.4061789162452877E-2</v>
      </c>
      <c r="K9" s="35">
        <f t="shared" si="0"/>
        <v>216890.56741191584</v>
      </c>
      <c r="L9" s="36">
        <f t="shared" si="0"/>
        <v>42578.629947576534</v>
      </c>
      <c r="M9" s="37">
        <f t="shared" si="0"/>
        <v>224994.57461985317</v>
      </c>
      <c r="N9" s="38">
        <f t="shared" si="0"/>
        <v>59258.92717234532</v>
      </c>
      <c r="O9" s="35">
        <f t="shared" si="1"/>
        <v>0.21689056741191581</v>
      </c>
      <c r="P9" s="36">
        <f t="shared" si="1"/>
        <v>4.2578629947576531E-2</v>
      </c>
      <c r="Q9" s="37">
        <f t="shared" si="1"/>
        <v>0.22499457461985317</v>
      </c>
      <c r="R9" s="38">
        <f t="shared" si="1"/>
        <v>5.9258927172345315E-2</v>
      </c>
      <c r="S9" s="35">
        <f t="shared" si="2"/>
        <v>3.2899623027630488E-21</v>
      </c>
      <c r="T9" s="36">
        <f t="shared" si="2"/>
        <v>6.4586528175189132E-22</v>
      </c>
      <c r="U9" s="37">
        <f t="shared" si="2"/>
        <v>3.4128900931855708E-21</v>
      </c>
      <c r="V9" s="38">
        <f t="shared" si="2"/>
        <v>8.9888481009380245E-22</v>
      </c>
      <c r="W9" s="49">
        <f t="shared" si="3"/>
        <v>49.847913678228011</v>
      </c>
      <c r="X9" s="50">
        <f t="shared" si="3"/>
        <v>9.7858376023013829</v>
      </c>
      <c r="Y9" s="51">
        <f t="shared" si="3"/>
        <v>51.710455957357134</v>
      </c>
      <c r="Z9" s="52">
        <f t="shared" si="3"/>
        <v>13.619466819603069</v>
      </c>
      <c r="AA9" s="53"/>
      <c r="AB9"/>
    </row>
    <row r="10" spans="1:31" x14ac:dyDescent="0.35">
      <c r="A10" s="40"/>
      <c r="B10" s="55" t="s">
        <v>35</v>
      </c>
      <c r="C10" t="s">
        <v>29</v>
      </c>
      <c r="D10" s="1" t="s">
        <v>30</v>
      </c>
      <c r="E10" t="s">
        <v>36</v>
      </c>
      <c r="F10" s="56" t="s">
        <v>37</v>
      </c>
      <c r="G10" s="45">
        <v>4.6830669244849572</v>
      </c>
      <c r="H10" s="46">
        <v>0.16354471791420969</v>
      </c>
      <c r="I10" s="47">
        <v>7.8561821606563127</v>
      </c>
      <c r="J10" s="48">
        <v>0.50456255262310934</v>
      </c>
      <c r="K10" s="35">
        <f t="shared" si="0"/>
        <v>2950332.1624255232</v>
      </c>
      <c r="L10" s="36">
        <f t="shared" si="0"/>
        <v>103033.17228595211</v>
      </c>
      <c r="M10" s="37">
        <f t="shared" si="0"/>
        <v>4949394.7612134768</v>
      </c>
      <c r="N10" s="38">
        <f t="shared" si="0"/>
        <v>317874.4081525589</v>
      </c>
      <c r="O10" s="35">
        <f t="shared" si="1"/>
        <v>2.9503321624255232</v>
      </c>
      <c r="P10" s="36">
        <f t="shared" si="1"/>
        <v>0.1030331722859521</v>
      </c>
      <c r="Q10" s="37">
        <f t="shared" si="1"/>
        <v>4.9493947612134761</v>
      </c>
      <c r="R10" s="38">
        <f t="shared" si="1"/>
        <v>0.31787440815255891</v>
      </c>
      <c r="S10" s="35">
        <f t="shared" si="2"/>
        <v>4.4752898712164523E-20</v>
      </c>
      <c r="T10" s="36">
        <f t="shared" si="2"/>
        <v>1.5628860987351996E-21</v>
      </c>
      <c r="U10" s="37">
        <f t="shared" si="2"/>
        <v>7.5076211843552321E-20</v>
      </c>
      <c r="V10" s="38">
        <f t="shared" si="2"/>
        <v>4.8217625704711892E-21</v>
      </c>
      <c r="W10" s="49">
        <f t="shared" si="3"/>
        <v>678.07422291158366</v>
      </c>
      <c r="X10" s="50">
        <f t="shared" si="3"/>
        <v>23.680092405078785</v>
      </c>
      <c r="Y10" s="51">
        <f t="shared" si="3"/>
        <v>1137.5183612659443</v>
      </c>
      <c r="Z10" s="52">
        <f t="shared" si="3"/>
        <v>73.057008643502868</v>
      </c>
      <c r="AA10" s="53"/>
      <c r="AB10"/>
    </row>
    <row r="11" spans="1:31" ht="15" thickBot="1" x14ac:dyDescent="0.4">
      <c r="A11" s="40"/>
      <c r="B11" s="57" t="s">
        <v>38</v>
      </c>
      <c r="C11" s="58" t="s">
        <v>33</v>
      </c>
      <c r="D11" s="59" t="s">
        <v>34</v>
      </c>
      <c r="E11" s="58" t="s">
        <v>36</v>
      </c>
      <c r="F11" s="60" t="s">
        <v>37</v>
      </c>
      <c r="G11" s="61">
        <v>3.3386753520366415</v>
      </c>
      <c r="H11" s="62">
        <v>0.50323414824706514</v>
      </c>
      <c r="I11" s="63">
        <v>10.767644635369191</v>
      </c>
      <c r="J11" s="64">
        <v>0.70729194719819477</v>
      </c>
      <c r="K11" s="65">
        <f t="shared" si="0"/>
        <v>2103365.4717830843</v>
      </c>
      <c r="L11" s="66">
        <f t="shared" si="0"/>
        <v>317037.51339565107</v>
      </c>
      <c r="M11" s="67">
        <f t="shared" si="0"/>
        <v>6783616.1202825904</v>
      </c>
      <c r="N11" s="68">
        <f t="shared" si="0"/>
        <v>445593.92673486273</v>
      </c>
      <c r="O11" s="65">
        <f t="shared" si="1"/>
        <v>2.1033654717830843</v>
      </c>
      <c r="P11" s="66">
        <f t="shared" si="1"/>
        <v>0.31703751339565106</v>
      </c>
      <c r="Q11" s="67">
        <f t="shared" si="1"/>
        <v>6.7836161202825904</v>
      </c>
      <c r="R11" s="68">
        <f t="shared" si="1"/>
        <v>0.4455939267348627</v>
      </c>
      <c r="S11" s="65">
        <f t="shared" si="2"/>
        <v>3.1905459023293528E-20</v>
      </c>
      <c r="T11" s="66">
        <f t="shared" si="2"/>
        <v>4.8090679095900739E-21</v>
      </c>
      <c r="U11" s="67">
        <f t="shared" si="2"/>
        <v>1.0289908675355018E-19</v>
      </c>
      <c r="V11" s="68">
        <f t="shared" si="2"/>
        <v>6.7591100839054644E-21</v>
      </c>
      <c r="W11" s="69">
        <f t="shared" si="3"/>
        <v>483.4160458074777</v>
      </c>
      <c r="X11" s="70">
        <f t="shared" si="3"/>
        <v>72.864665296819311</v>
      </c>
      <c r="Y11" s="71">
        <f t="shared" si="3"/>
        <v>1559.0770720234877</v>
      </c>
      <c r="Z11" s="72">
        <f t="shared" si="3"/>
        <v>102.41075884705251</v>
      </c>
      <c r="AA11" s="53"/>
    </row>
    <row r="13" spans="1:31" ht="15" customHeight="1" x14ac:dyDescent="0.35"/>
    <row r="15" spans="1:31" ht="15" customHeight="1" x14ac:dyDescent="0.35"/>
    <row r="18" spans="2:26" ht="15" thickBot="1" x14ac:dyDescent="0.4"/>
    <row r="19" spans="2:26" ht="19" thickBot="1" x14ac:dyDescent="0.5">
      <c r="B19" s="73" t="s">
        <v>0</v>
      </c>
      <c r="C19" s="74"/>
      <c r="D19" s="74"/>
      <c r="E19" s="74"/>
      <c r="F19" s="74"/>
      <c r="G19" s="74"/>
      <c r="H19" s="74"/>
      <c r="I19" s="74"/>
      <c r="J19" s="74"/>
      <c r="K19" s="74"/>
      <c r="L19" s="74"/>
      <c r="M19" s="74"/>
      <c r="N19" s="74"/>
      <c r="O19" s="74"/>
      <c r="P19" s="74"/>
      <c r="Q19" s="74"/>
      <c r="R19" s="74"/>
      <c r="S19" s="74"/>
      <c r="T19" s="74"/>
      <c r="U19" s="74"/>
      <c r="V19" s="74"/>
      <c r="W19" s="74"/>
      <c r="X19" s="74"/>
      <c r="Y19" s="74"/>
      <c r="Z19" s="75"/>
    </row>
    <row r="20" spans="2:26" ht="15" thickBot="1" x14ac:dyDescent="0.4">
      <c r="B20" s="55"/>
      <c r="C20" s="20" t="s">
        <v>1</v>
      </c>
      <c r="D20" s="21"/>
      <c r="E20" s="21"/>
      <c r="F20" s="21"/>
      <c r="G20" s="76"/>
      <c r="H20"/>
      <c r="I20"/>
      <c r="J20" s="77" t="s">
        <v>21</v>
      </c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3"/>
    </row>
    <row r="21" spans="2:26" ht="15" thickBot="1" x14ac:dyDescent="0.4">
      <c r="B21" s="55"/>
      <c r="C21" s="78" t="s">
        <v>3</v>
      </c>
      <c r="D21" s="79"/>
      <c r="E21" s="79"/>
      <c r="F21" s="79"/>
      <c r="G21" s="80"/>
      <c r="H21"/>
      <c r="I21"/>
      <c r="J21" s="78" t="s">
        <v>4</v>
      </c>
      <c r="K21" s="79"/>
      <c r="L21" s="79"/>
      <c r="M21" s="79"/>
      <c r="N21" s="80"/>
      <c r="P21" s="78" t="s">
        <v>5</v>
      </c>
      <c r="Q21" s="79"/>
      <c r="R21" s="79"/>
      <c r="S21" s="79"/>
      <c r="T21" s="80"/>
      <c r="V21" s="78" t="s">
        <v>6</v>
      </c>
      <c r="W21" s="79"/>
      <c r="X21" s="79"/>
      <c r="Y21" s="79"/>
      <c r="Z21" s="80"/>
    </row>
    <row r="22" spans="2:26" ht="15" thickBot="1" x14ac:dyDescent="0.4">
      <c r="B22" s="55"/>
      <c r="C22" s="81" t="s">
        <v>7</v>
      </c>
      <c r="D22" s="82" t="s">
        <v>28</v>
      </c>
      <c r="E22" s="82" t="s">
        <v>32</v>
      </c>
      <c r="F22" s="82" t="s">
        <v>35</v>
      </c>
      <c r="G22" s="83" t="s">
        <v>38</v>
      </c>
      <c r="H22" s="29"/>
      <c r="I22" s="29"/>
      <c r="J22" s="81" t="s">
        <v>7</v>
      </c>
      <c r="K22" s="82" t="s">
        <v>28</v>
      </c>
      <c r="L22" s="82" t="s">
        <v>32</v>
      </c>
      <c r="M22" s="82" t="s">
        <v>35</v>
      </c>
      <c r="N22" s="83" t="s">
        <v>38</v>
      </c>
      <c r="O22" s="29"/>
      <c r="P22" s="81" t="s">
        <v>7</v>
      </c>
      <c r="Q22" s="82" t="s">
        <v>28</v>
      </c>
      <c r="R22" s="82" t="s">
        <v>32</v>
      </c>
      <c r="S22" s="82" t="s">
        <v>35</v>
      </c>
      <c r="T22" s="83" t="s">
        <v>38</v>
      </c>
      <c r="U22" s="29"/>
      <c r="V22" s="81" t="s">
        <v>7</v>
      </c>
      <c r="W22" s="82" t="s">
        <v>28</v>
      </c>
      <c r="X22" s="82" t="s">
        <v>32</v>
      </c>
      <c r="Y22" s="82" t="s">
        <v>35</v>
      </c>
      <c r="Z22" s="83" t="s">
        <v>38</v>
      </c>
    </row>
    <row r="23" spans="2:26" x14ac:dyDescent="0.35">
      <c r="B23" s="84">
        <v>10</v>
      </c>
      <c r="C23" s="85">
        <v>0</v>
      </c>
      <c r="D23" s="86">
        <v>0.37190616639833679</v>
      </c>
      <c r="E23" s="86">
        <v>0.36367754267610791</v>
      </c>
      <c r="F23" s="86">
        <v>4.6809934697273903</v>
      </c>
      <c r="G23" s="87">
        <v>3.0193066363506644</v>
      </c>
      <c r="H23" s="29"/>
      <c r="I23" s="88">
        <v>10</v>
      </c>
      <c r="J23" s="89">
        <v>4.0725259134482134E-2</v>
      </c>
      <c r="K23" s="90">
        <v>0.24165768290694831</v>
      </c>
      <c r="L23" s="90">
        <v>4.7476794090064974E-3</v>
      </c>
      <c r="M23" s="90">
        <v>13.15292716233083</v>
      </c>
      <c r="N23" s="90">
        <v>16.149403131714628</v>
      </c>
      <c r="O23" s="88">
        <v>10</v>
      </c>
      <c r="P23" s="89">
        <v>1.0841043205514325</v>
      </c>
      <c r="Q23" s="90">
        <v>1.0714760753530639</v>
      </c>
      <c r="R23" s="90">
        <v>0.95568471643864017</v>
      </c>
      <c r="S23" s="90">
        <v>6.9558994667287148</v>
      </c>
      <c r="T23" s="90">
        <v>9.5694222604133135</v>
      </c>
      <c r="U23" s="88">
        <v>10</v>
      </c>
      <c r="V23" s="89">
        <v>0.13081277305661965</v>
      </c>
      <c r="W23" s="90">
        <v>0.1237411942860166</v>
      </c>
      <c r="X23" s="90">
        <v>0.13632679199346923</v>
      </c>
      <c r="Y23" s="90">
        <v>4.5212627018392348</v>
      </c>
      <c r="Z23" s="91">
        <v>5.376372450261397</v>
      </c>
    </row>
    <row r="24" spans="2:26" x14ac:dyDescent="0.35">
      <c r="B24" s="92">
        <v>10</v>
      </c>
      <c r="C24" s="93">
        <v>0</v>
      </c>
      <c r="D24" s="94">
        <v>0.37376494328185422</v>
      </c>
      <c r="E24" s="94">
        <v>0.33807918602321713</v>
      </c>
      <c r="F24" s="94">
        <v>4.8164423368465688</v>
      </c>
      <c r="G24" s="95">
        <v>2.7687394457914971</v>
      </c>
      <c r="H24" s="29"/>
      <c r="I24" s="96">
        <v>10</v>
      </c>
      <c r="J24" s="97">
        <v>3.719175657870831E-2</v>
      </c>
      <c r="K24" s="94">
        <v>0.22602192727367426</v>
      </c>
      <c r="L24" s="94">
        <v>3.1372807677836172E-3</v>
      </c>
      <c r="M24" s="94">
        <v>12.502187739808015</v>
      </c>
      <c r="N24" s="94">
        <v>15.983558214272819</v>
      </c>
      <c r="O24" s="96">
        <v>10</v>
      </c>
      <c r="P24" s="97">
        <v>1.1414817546254445</v>
      </c>
      <c r="Q24" s="94">
        <v>1.1615986136694678</v>
      </c>
      <c r="R24" s="94">
        <v>1.0980490045584157</v>
      </c>
      <c r="S24" s="94">
        <v>7.2748812021578155</v>
      </c>
      <c r="T24" s="94">
        <v>9.2238718054576907</v>
      </c>
      <c r="U24" s="96">
        <v>10</v>
      </c>
      <c r="V24" s="97">
        <v>0.12255146607479273</v>
      </c>
      <c r="W24" s="94">
        <v>0.15297001746994351</v>
      </c>
      <c r="X24" s="94">
        <v>0.17149291468630617</v>
      </c>
      <c r="Y24" s="94">
        <v>4.6307287670806403</v>
      </c>
      <c r="Z24" s="95">
        <v>5.4782358201605552</v>
      </c>
    </row>
    <row r="25" spans="2:26" x14ac:dyDescent="0.35">
      <c r="B25" s="92">
        <v>10</v>
      </c>
      <c r="C25" s="93">
        <v>0</v>
      </c>
      <c r="D25" s="94">
        <v>0.30799268132880359</v>
      </c>
      <c r="E25" s="94">
        <v>0.38310355513128647</v>
      </c>
      <c r="F25" s="94">
        <v>4.6383682508313271</v>
      </c>
      <c r="G25" s="95">
        <v>3.310388601381907</v>
      </c>
      <c r="H25" s="29"/>
      <c r="I25" s="96">
        <v>10</v>
      </c>
      <c r="J25" s="97">
        <v>3.1893697727416959E-2</v>
      </c>
      <c r="K25" s="94">
        <v>0.16575452261550977</v>
      </c>
      <c r="L25" s="94">
        <v>3.2370615804721949E-3</v>
      </c>
      <c r="M25" s="94">
        <v>12.978586150474444</v>
      </c>
      <c r="N25" s="94">
        <v>17.693432238681879</v>
      </c>
      <c r="O25" s="96">
        <v>10</v>
      </c>
      <c r="P25" s="97">
        <v>1.2392601063172208</v>
      </c>
      <c r="Q25" s="94">
        <v>1.196261408084734</v>
      </c>
      <c r="R25" s="94">
        <v>0.99392191031362365</v>
      </c>
      <c r="S25" s="94">
        <v>6.967896553602964</v>
      </c>
      <c r="T25" s="94">
        <v>8.8610245317578951</v>
      </c>
      <c r="U25" s="96">
        <v>10</v>
      </c>
      <c r="V25" s="97">
        <v>0.12104545886528775</v>
      </c>
      <c r="W25" s="94">
        <v>0.13620298332779204</v>
      </c>
      <c r="X25" s="94">
        <v>0.15401788848934742</v>
      </c>
      <c r="Y25" s="94">
        <v>4.7819900684696304</v>
      </c>
      <c r="Z25" s="95">
        <v>5.7055151960356918</v>
      </c>
    </row>
    <row r="26" spans="2:26" x14ac:dyDescent="0.35">
      <c r="B26" s="92">
        <v>50</v>
      </c>
      <c r="C26" s="93">
        <v>5.6573669190413912E-3</v>
      </c>
      <c r="D26" s="94">
        <v>0.15253024276750912</v>
      </c>
      <c r="E26" s="94">
        <v>0.37096500368955898</v>
      </c>
      <c r="F26" s="94">
        <v>4.9765155258641904</v>
      </c>
      <c r="G26" s="95">
        <v>3.0405123885332057</v>
      </c>
      <c r="H26" s="29"/>
      <c r="I26" s="96">
        <v>50</v>
      </c>
      <c r="J26" s="97">
        <v>0.14449583910356326</v>
      </c>
      <c r="K26" s="94">
        <v>0.20061575039711346</v>
      </c>
      <c r="L26" s="94">
        <v>6.0697929770864422E-3</v>
      </c>
      <c r="M26" s="94">
        <v>11.406540021768551</v>
      </c>
      <c r="N26" s="94">
        <v>13.648363601168606</v>
      </c>
      <c r="O26" s="96">
        <v>50</v>
      </c>
      <c r="P26" s="97">
        <v>1.1331144514837495</v>
      </c>
      <c r="Q26" s="94">
        <v>0.89326534229472143</v>
      </c>
      <c r="R26" s="94">
        <v>1.1713366021039944</v>
      </c>
      <c r="S26" s="94">
        <v>8.3638313298787264</v>
      </c>
      <c r="T26" s="94">
        <v>11.441798433615253</v>
      </c>
      <c r="U26" s="96">
        <v>50</v>
      </c>
      <c r="V26" s="97">
        <v>0.1186822356959488</v>
      </c>
      <c r="W26" s="94">
        <v>0.13163112901364005</v>
      </c>
      <c r="X26" s="94">
        <v>0.17005225903478405</v>
      </c>
      <c r="Y26" s="94">
        <v>4.9423906035833474</v>
      </c>
      <c r="Z26" s="95">
        <v>5.1842560195395482</v>
      </c>
    </row>
    <row r="27" spans="2:26" x14ac:dyDescent="0.35">
      <c r="B27" s="92">
        <v>50</v>
      </c>
      <c r="C27" s="93">
        <v>0</v>
      </c>
      <c r="D27" s="94">
        <v>7.3949608788814875E-2</v>
      </c>
      <c r="E27" s="94">
        <v>0.37733099737289533</v>
      </c>
      <c r="F27" s="94">
        <v>4.7938214268058612</v>
      </c>
      <c r="G27" s="95">
        <v>2.8905682686004499</v>
      </c>
      <c r="H27" s="29"/>
      <c r="I27" s="96">
        <v>50</v>
      </c>
      <c r="J27" s="97">
        <v>0.13119015320038449</v>
      </c>
      <c r="K27" s="94">
        <v>0.23047064294758562</v>
      </c>
      <c r="L27" s="94">
        <v>6.3325401574036034E-3</v>
      </c>
      <c r="M27" s="94">
        <v>11.657532754677593</v>
      </c>
      <c r="N27" s="94">
        <v>13.771872481989071</v>
      </c>
      <c r="O27" s="96">
        <v>50</v>
      </c>
      <c r="P27" s="97">
        <v>1.2980089619367434</v>
      </c>
      <c r="Q27" s="94">
        <v>0.95746288483842767</v>
      </c>
      <c r="R27" s="94">
        <v>1.2868680441166909</v>
      </c>
      <c r="S27" s="94">
        <v>8.613633227508835</v>
      </c>
      <c r="T27" s="94">
        <v>11.693673375151805</v>
      </c>
      <c r="U27" s="96">
        <v>50</v>
      </c>
      <c r="V27" s="97">
        <v>0.10240128058730814</v>
      </c>
      <c r="W27" s="94">
        <v>0.12007369512754543</v>
      </c>
      <c r="X27" s="94">
        <v>0.13759267902270869</v>
      </c>
      <c r="Y27" s="94">
        <v>4.9059989323176492</v>
      </c>
      <c r="Z27" s="95">
        <v>5.1594103912118605</v>
      </c>
    </row>
    <row r="28" spans="2:26" x14ac:dyDescent="0.35">
      <c r="B28" s="92">
        <v>50</v>
      </c>
      <c r="C28" s="93">
        <v>1.5643863017425791E-3</v>
      </c>
      <c r="D28" s="94">
        <v>0.10651381372956717</v>
      </c>
      <c r="E28" s="94">
        <v>0.47623849343583263</v>
      </c>
      <c r="F28" s="94">
        <v>4.7415764055968657</v>
      </c>
      <c r="G28" s="95">
        <v>2.9560659736125379</v>
      </c>
      <c r="H28" s="29"/>
      <c r="I28" s="96">
        <v>50</v>
      </c>
      <c r="J28" s="97">
        <v>0.12320619651981637</v>
      </c>
      <c r="K28" s="94">
        <v>0.23063877330255922</v>
      </c>
      <c r="L28" s="94">
        <v>3.7084677437682245E-3</v>
      </c>
      <c r="M28" s="94">
        <v>11.212653920436788</v>
      </c>
      <c r="N28" s="94">
        <v>13.858891381667373</v>
      </c>
      <c r="O28" s="96">
        <v>50</v>
      </c>
      <c r="P28" s="97">
        <v>1.1965269855849716</v>
      </c>
      <c r="Q28" s="94">
        <v>0.8613764636553557</v>
      </c>
      <c r="R28" s="94">
        <v>1.0883327029584431</v>
      </c>
      <c r="S28" s="94">
        <v>7.9695091264737883</v>
      </c>
      <c r="T28" s="94">
        <v>11.332151042823353</v>
      </c>
      <c r="U28" s="96">
        <v>50</v>
      </c>
      <c r="V28" s="97">
        <v>8.6689175101864413E-2</v>
      </c>
      <c r="W28" s="94">
        <v>0.13409080678032689</v>
      </c>
      <c r="X28" s="94">
        <v>0.15180959290032908</v>
      </c>
      <c r="Y28" s="94">
        <v>4.7849653685228306</v>
      </c>
      <c r="Z28" s="95">
        <v>5.0432075019386131</v>
      </c>
    </row>
    <row r="29" spans="2:26" x14ac:dyDescent="0.35">
      <c r="B29" s="92">
        <v>5</v>
      </c>
      <c r="C29" s="93">
        <v>0</v>
      </c>
      <c r="D29" s="94">
        <v>0.22043415151221771</v>
      </c>
      <c r="E29" s="94">
        <v>0.25724846547822977</v>
      </c>
      <c r="F29" s="94">
        <v>4.4932270406160111</v>
      </c>
      <c r="G29" s="95">
        <v>3.9160070662904372</v>
      </c>
      <c r="H29" s="29"/>
      <c r="I29" s="96">
        <v>5</v>
      </c>
      <c r="J29" s="97">
        <v>3.4485851009137869E-2</v>
      </c>
      <c r="K29" s="94">
        <v>0.19177240566985498</v>
      </c>
      <c r="L29" s="94">
        <v>2.7734443097962962E-3</v>
      </c>
      <c r="M29" s="94">
        <v>12.167987658253542</v>
      </c>
      <c r="N29" s="94">
        <v>21.702704496367307</v>
      </c>
      <c r="O29" s="96">
        <v>5</v>
      </c>
      <c r="P29" s="97">
        <v>0.82649097893226997</v>
      </c>
      <c r="Q29" s="94">
        <v>0.74367370978266212</v>
      </c>
      <c r="R29" s="94">
        <v>0.63288392992368259</v>
      </c>
      <c r="S29" s="94">
        <v>5.1433819413834838</v>
      </c>
      <c r="T29" s="94">
        <v>8.053316274361114</v>
      </c>
      <c r="U29" s="96">
        <v>5</v>
      </c>
      <c r="V29" s="97">
        <v>2.438406165732851E-2</v>
      </c>
      <c r="W29" s="94">
        <v>0.16291248061663105</v>
      </c>
      <c r="X29" s="94">
        <v>0.15426224411200334</v>
      </c>
      <c r="Y29" s="94">
        <v>4.7046309330215932</v>
      </c>
      <c r="Z29" s="95">
        <v>5.6532522324675956</v>
      </c>
    </row>
    <row r="30" spans="2:26" x14ac:dyDescent="0.35">
      <c r="B30" s="92">
        <v>5</v>
      </c>
      <c r="C30" s="93">
        <v>0</v>
      </c>
      <c r="D30" s="94">
        <v>0.23630040333450958</v>
      </c>
      <c r="E30" s="94">
        <v>0.27324157757383388</v>
      </c>
      <c r="F30" s="94">
        <v>4.4072094039120939</v>
      </c>
      <c r="G30" s="95">
        <v>4.1119116639536797</v>
      </c>
      <c r="H30" s="29"/>
      <c r="I30" s="96">
        <v>5</v>
      </c>
      <c r="J30" s="97">
        <v>3.2835467045993362E-2</v>
      </c>
      <c r="K30" s="94">
        <v>0.20722041281667056</v>
      </c>
      <c r="L30" s="94">
        <v>0</v>
      </c>
      <c r="M30" s="94">
        <v>11.509737253696006</v>
      </c>
      <c r="N30" s="94">
        <v>22.625098955996375</v>
      </c>
      <c r="O30" s="96">
        <v>5</v>
      </c>
      <c r="P30" s="97">
        <v>0.80875726840218742</v>
      </c>
      <c r="Q30" s="94">
        <v>0.6260266994347562</v>
      </c>
      <c r="R30" s="94">
        <v>0.60216965373882492</v>
      </c>
      <c r="S30" s="94">
        <v>5.3926941092809253</v>
      </c>
      <c r="T30" s="94">
        <v>7.0686352190560742</v>
      </c>
      <c r="U30" s="96">
        <v>5</v>
      </c>
      <c r="V30" s="97">
        <v>0.13270192297121641</v>
      </c>
      <c r="W30" s="94">
        <v>0.16141958954732508</v>
      </c>
      <c r="X30" s="94">
        <v>0.11609090877657643</v>
      </c>
      <c r="Y30" s="94">
        <v>4.583876666943663</v>
      </c>
      <c r="Z30" s="95">
        <v>5.7366299971246768</v>
      </c>
    </row>
    <row r="31" spans="2:26" ht="15" thickBot="1" x14ac:dyDescent="0.4">
      <c r="B31" s="98">
        <v>5</v>
      </c>
      <c r="C31" s="99">
        <v>1.5511324841355248E-3</v>
      </c>
      <c r="D31" s="100">
        <v>0.29420208001862413</v>
      </c>
      <c r="E31" s="100">
        <v>0.25855185593212149</v>
      </c>
      <c r="F31" s="100">
        <v>4.5994484601643073</v>
      </c>
      <c r="G31" s="101">
        <v>4.0345781238153942</v>
      </c>
      <c r="H31" s="29"/>
      <c r="I31" s="102">
        <v>5</v>
      </c>
      <c r="J31" s="103">
        <v>2.5285399153953021E-2</v>
      </c>
      <c r="K31" s="100">
        <v>0.17474928655552047</v>
      </c>
      <c r="L31" s="100">
        <v>2.1243829126911845E-3</v>
      </c>
      <c r="M31" s="100">
        <v>11.053130119503212</v>
      </c>
      <c r="N31" s="100">
        <v>21.587422426332807</v>
      </c>
      <c r="O31" s="102">
        <v>5</v>
      </c>
      <c r="P31" s="103">
        <v>0.68498547303383073</v>
      </c>
      <c r="Q31" s="100">
        <v>0.69871286704882207</v>
      </c>
      <c r="R31" s="100">
        <v>0.44404830384856259</v>
      </c>
      <c r="S31" s="100">
        <v>5.3178971376473054</v>
      </c>
      <c r="T31" s="100">
        <v>7.3447566627718421</v>
      </c>
      <c r="U31" s="102">
        <v>5</v>
      </c>
      <c r="V31" s="103">
        <v>6.6621675178906589E-2</v>
      </c>
      <c r="W31" s="100">
        <v>0.16551979440977768</v>
      </c>
      <c r="X31" s="100">
        <v>0.14555382969072644</v>
      </c>
      <c r="Y31" s="100">
        <v>4.6201674203303709</v>
      </c>
      <c r="Z31" s="101">
        <v>5.7801290126289864</v>
      </c>
    </row>
    <row r="32" spans="2:26" ht="15" customHeight="1" x14ac:dyDescent="0.35">
      <c r="B32" s="55"/>
      <c r="C32" s="55"/>
      <c r="D32"/>
      <c r="G32" s="56"/>
      <c r="H32"/>
      <c r="I32" s="104"/>
      <c r="J32"/>
      <c r="O32" s="104"/>
      <c r="U32" s="104"/>
      <c r="Z32" s="56"/>
    </row>
    <row r="33" spans="2:26" ht="15" customHeight="1" x14ac:dyDescent="0.35">
      <c r="B33" s="55" t="s">
        <v>8</v>
      </c>
      <c r="C33" s="93">
        <f>AVERAGE(F23:F31)</f>
        <v>4.6830669244849572</v>
      </c>
      <c r="D33" s="97">
        <f>AVERAGE(G23:G31)</f>
        <v>3.3386753520366415</v>
      </c>
      <c r="E33" s="97">
        <f t="shared" ref="E33:G33" si="4">AVERAGE(C23:C31)</f>
        <v>9.7476507832438837E-4</v>
      </c>
      <c r="F33" s="97">
        <f t="shared" si="4"/>
        <v>0.23751045457335968</v>
      </c>
      <c r="G33" s="105">
        <f t="shared" si="4"/>
        <v>0.3442707419236759</v>
      </c>
      <c r="H33"/>
      <c r="I33" s="104" t="s">
        <v>8</v>
      </c>
      <c r="J33" s="97">
        <f>AVERAGE(M23:M31)</f>
        <v>11.960142531216553</v>
      </c>
      <c r="K33" s="97">
        <f>AVERAGE(N23:N31)</f>
        <v>17.446749658687871</v>
      </c>
      <c r="L33" s="97">
        <f t="shared" ref="L33:N33" si="5">AVERAGE(J23:J31)</f>
        <v>6.6812179941495076E-2</v>
      </c>
      <c r="M33" s="97">
        <f t="shared" si="5"/>
        <v>0.20765571160949298</v>
      </c>
      <c r="N33" s="97">
        <f t="shared" si="5"/>
        <v>3.5700722064453396E-3</v>
      </c>
      <c r="O33" s="104" t="s">
        <v>8</v>
      </c>
      <c r="P33" s="97">
        <f>AVERAGE(S23:S31)</f>
        <v>6.8888471216291727</v>
      </c>
      <c r="Q33" s="97">
        <f>AVERAGE(T23:T31)</f>
        <v>9.3987388450453704</v>
      </c>
      <c r="R33" s="97">
        <f t="shared" ref="R33:T33" si="6">AVERAGE(P23:P31)</f>
        <v>1.0458589223186499</v>
      </c>
      <c r="S33" s="97">
        <f t="shared" si="6"/>
        <v>0.91220600712911226</v>
      </c>
      <c r="T33" s="97">
        <f t="shared" si="6"/>
        <v>0.91925498533343086</v>
      </c>
      <c r="U33" s="104" t="s">
        <v>8</v>
      </c>
      <c r="V33" s="97">
        <f>AVERAGE(Y23:Y31)</f>
        <v>4.7195568291232171</v>
      </c>
      <c r="W33" s="97">
        <f>AVERAGE(Z23:Z31)</f>
        <v>5.4574454023743248</v>
      </c>
      <c r="X33" s="97">
        <f t="shared" ref="X33:Z33" si="7">AVERAGE(V23:V31)</f>
        <v>0.10065444990991923</v>
      </c>
      <c r="Y33" s="97">
        <f t="shared" si="7"/>
        <v>0.14317352117544427</v>
      </c>
      <c r="Z33" s="105">
        <f t="shared" si="7"/>
        <v>0.148577678745139</v>
      </c>
    </row>
    <row r="34" spans="2:26" ht="15" customHeight="1" x14ac:dyDescent="0.35">
      <c r="B34" s="55" t="s">
        <v>9</v>
      </c>
      <c r="C34" s="93">
        <f>_xlfn.STDEV.P(F23:F31)</f>
        <v>0.16354471791420969</v>
      </c>
      <c r="D34" s="97">
        <f>_xlfn.STDEV.P(G23:G31)</f>
        <v>0.50323414824706514</v>
      </c>
      <c r="E34" s="97">
        <f t="shared" ref="E34:G34" si="8">_xlfn.STDEV.P(C23:C31)</f>
        <v>1.7734966816933967E-3</v>
      </c>
      <c r="F34" s="97">
        <f t="shared" si="8"/>
        <v>0.10340650563517891</v>
      </c>
      <c r="G34" s="105">
        <f t="shared" si="8"/>
        <v>6.758512690091513E-2</v>
      </c>
      <c r="H34"/>
      <c r="I34" s="104" t="s">
        <v>9</v>
      </c>
      <c r="J34" s="97">
        <f>_xlfn.STDEV.P(M23:M31)</f>
        <v>0.72872028274910938</v>
      </c>
      <c r="K34" s="97">
        <f>_xlfn.STDEV.P(N23:N31)</f>
        <v>3.444217366755046</v>
      </c>
      <c r="L34" s="97">
        <f t="shared" ref="L34:N34" si="9">_xlfn.STDEV.P(J23:J31)</f>
        <v>4.7211861561695719E-2</v>
      </c>
      <c r="M34" s="97">
        <f t="shared" si="9"/>
        <v>2.5128042197492043E-2</v>
      </c>
      <c r="N34" s="97">
        <f t="shared" si="9"/>
        <v>1.8575371617320241E-3</v>
      </c>
      <c r="O34" s="104" t="s">
        <v>9</v>
      </c>
      <c r="P34" s="97">
        <f>_xlfn.STDEV.P(S23:S31)</f>
        <v>1.2574696558886178</v>
      </c>
      <c r="Q34" s="97">
        <f>_xlfn.STDEV.P(T23:T31)</f>
        <v>1.6662044460930205</v>
      </c>
      <c r="R34" s="97">
        <f t="shared" ref="R34:T34" si="10">_xlfn.STDEV.P(P23:P31)</f>
        <v>0.20452482189166088</v>
      </c>
      <c r="S34" s="97">
        <f t="shared" si="10"/>
        <v>0.19123072921295428</v>
      </c>
      <c r="T34" s="97">
        <f t="shared" si="10"/>
        <v>0.2737627181055326</v>
      </c>
      <c r="U34" s="104" t="s">
        <v>9</v>
      </c>
      <c r="V34" s="97">
        <f>_xlfn.STDEV.P(Y23:Y31)</f>
        <v>0.13675316944149285</v>
      </c>
      <c r="W34" s="97">
        <f>_xlfn.STDEV.P(Z23:Z31)</f>
        <v>0.26331288896945038</v>
      </c>
      <c r="X34" s="97">
        <f t="shared" ref="X34:Z34" si="11">_xlfn.STDEV.P(V23:V31)</f>
        <v>3.3879395255815084E-2</v>
      </c>
      <c r="Y34" s="97">
        <f t="shared" si="11"/>
        <v>1.6644655482667491E-2</v>
      </c>
      <c r="Z34" s="105">
        <f t="shared" si="11"/>
        <v>1.6309197822876872E-2</v>
      </c>
    </row>
    <row r="35" spans="2:26" ht="15" thickBot="1" x14ac:dyDescent="0.4">
      <c r="B35" s="57"/>
      <c r="C35" s="57"/>
      <c r="D35" s="58"/>
      <c r="E35" s="58"/>
      <c r="F35" s="58"/>
      <c r="G35" s="60"/>
      <c r="H35" s="58"/>
      <c r="I35" s="106"/>
      <c r="J35" s="103"/>
      <c r="K35" s="58"/>
      <c r="L35" s="58"/>
      <c r="M35" s="58"/>
      <c r="N35" s="58"/>
      <c r="O35" s="106"/>
      <c r="P35" s="58"/>
      <c r="Q35" s="58"/>
      <c r="R35" s="58"/>
      <c r="S35" s="58"/>
      <c r="T35" s="58"/>
      <c r="U35" s="106"/>
      <c r="V35" s="58"/>
      <c r="W35" s="58"/>
      <c r="X35" s="58"/>
      <c r="Y35" s="58"/>
      <c r="Z35" s="60"/>
    </row>
    <row r="39" spans="2:26" ht="15" customHeight="1" x14ac:dyDescent="0.35">
      <c r="D39"/>
      <c r="G39"/>
      <c r="H39"/>
      <c r="I39"/>
      <c r="J39"/>
    </row>
  </sheetData>
  <mergeCells count="22">
    <mergeCell ref="B19:Z19"/>
    <mergeCell ref="C20:G20"/>
    <mergeCell ref="J20:Z20"/>
    <mergeCell ref="C21:G21"/>
    <mergeCell ref="J21:N21"/>
    <mergeCell ref="P21:T21"/>
    <mergeCell ref="V21:Z21"/>
    <mergeCell ref="Q5:R5"/>
    <mergeCell ref="S5:T5"/>
    <mergeCell ref="U5:V5"/>
    <mergeCell ref="W5:X5"/>
    <mergeCell ref="Y5:Z5"/>
    <mergeCell ref="G5:H5"/>
    <mergeCell ref="I5:J5"/>
    <mergeCell ref="K5:L5"/>
    <mergeCell ref="M5:N5"/>
    <mergeCell ref="O5:P5"/>
    <mergeCell ref="G4:J4"/>
    <mergeCell ref="K4:N4"/>
    <mergeCell ref="O4:R4"/>
    <mergeCell ref="S4:V4"/>
    <mergeCell ref="W4:Z4"/>
  </mergeCells>
  <hyperlinks>
    <hyperlink ref="AE3" r:id="rId1" xr:uid="{E545B5A4-F98B-47CA-84C7-A2D85335DA0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E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Castano Cerezo</dc:creator>
  <cp:lastModifiedBy>Sara Castano Cerezo</cp:lastModifiedBy>
  <dcterms:created xsi:type="dcterms:W3CDTF">2015-06-05T18:19:34Z</dcterms:created>
  <dcterms:modified xsi:type="dcterms:W3CDTF">2024-07-25T13:22:42Z</dcterms:modified>
</cp:coreProperties>
</file>